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reik\Desktop\Corrections\pone.0091694\"/>
    </mc:Choice>
  </mc:AlternateContent>
  <xr:revisionPtr revIDLastSave="0" documentId="13_ncr:1_{0178D4C5-ECD3-4915-9FEB-08C9B2B3489F}" xr6:coauthVersionLast="45" xr6:coauthVersionMax="45" xr10:uidLastSave="{00000000-0000-0000-0000-000000000000}"/>
  <bookViews>
    <workbookView xWindow="2970" yWindow="1710" windowWidth="24030" windowHeight="12945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2" i="1" l="1"/>
  <c r="F11" i="1"/>
  <c r="F10" i="1"/>
  <c r="F9" i="1"/>
  <c r="G3" i="1" l="1"/>
  <c r="H4" i="1" l="1"/>
  <c r="I4" i="1" s="1"/>
  <c r="H5" i="1"/>
  <c r="I5" i="1" s="1"/>
  <c r="H6" i="1"/>
  <c r="I6" i="1" s="1"/>
  <c r="H7" i="1"/>
  <c r="I7" i="1" s="1"/>
  <c r="H8" i="1"/>
  <c r="I8" i="1" s="1"/>
  <c r="H9" i="1"/>
  <c r="I9" i="1" s="1"/>
  <c r="H10" i="1"/>
  <c r="I10" i="1" s="1"/>
  <c r="H11" i="1"/>
  <c r="I11" i="1" s="1"/>
  <c r="H12" i="1"/>
  <c r="I12" i="1" s="1"/>
  <c r="H3" i="1"/>
  <c r="I3" i="1" s="1"/>
  <c r="G4" i="1"/>
  <c r="G5" i="1"/>
  <c r="G6" i="1"/>
  <c r="G7" i="1"/>
  <c r="G8" i="1"/>
  <c r="G9" i="1"/>
  <c r="G10" i="1"/>
  <c r="G11" i="1"/>
  <c r="G12" i="1"/>
</calcChain>
</file>

<file path=xl/sharedStrings.xml><?xml version="1.0" encoding="utf-8"?>
<sst xmlns="http://schemas.openxmlformats.org/spreadsheetml/2006/main" count="13" uniqueCount="13">
  <si>
    <t>A549</t>
  </si>
  <si>
    <t>PC9</t>
  </si>
  <si>
    <t>Average</t>
  </si>
  <si>
    <t>Stdev</t>
  </si>
  <si>
    <t>Repeat 1</t>
  </si>
  <si>
    <t>Repeat 2</t>
  </si>
  <si>
    <t>Repeat 3</t>
  </si>
  <si>
    <t>Repeat 4</t>
  </si>
  <si>
    <t>Cell line</t>
  </si>
  <si>
    <t>Treatment duration (h)</t>
  </si>
  <si>
    <t>SEM</t>
  </si>
  <si>
    <t>-</t>
  </si>
  <si>
    <t>Normalised caspase-3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0" fontId="1" fillId="0" borderId="1" xfId="0" applyFont="1" applyFill="1" applyBorder="1"/>
    <xf numFmtId="0" fontId="1" fillId="0" borderId="3" xfId="0" applyFont="1" applyBorder="1"/>
    <xf numFmtId="0" fontId="1" fillId="0" borderId="0" xfId="0" applyFont="1"/>
    <xf numFmtId="0" fontId="1" fillId="0" borderId="2" xfId="0" applyFont="1" applyBorder="1"/>
    <xf numFmtId="0" fontId="1" fillId="0" borderId="0" xfId="0" applyFont="1" applyBorder="1"/>
    <xf numFmtId="0" fontId="0" fillId="0" borderId="0" xfId="0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"/>
  <sheetViews>
    <sheetView tabSelected="1" zoomScale="123" zoomScaleNormal="123" workbookViewId="0">
      <selection activeCell="C2" sqref="C2"/>
    </sheetView>
  </sheetViews>
  <sheetFormatPr defaultColWidth="8.85546875" defaultRowHeight="15" x14ac:dyDescent="0.25"/>
  <cols>
    <col min="2" max="2" width="20.85546875" bestFit="1" customWidth="1"/>
    <col min="4" max="4" width="12.140625" bestFit="1" customWidth="1"/>
    <col min="9" max="9" width="8.85546875" style="7"/>
  </cols>
  <sheetData>
    <row r="1" spans="1:9" x14ac:dyDescent="0.25">
      <c r="A1" s="10" t="s">
        <v>8</v>
      </c>
      <c r="B1" s="10" t="s">
        <v>9</v>
      </c>
      <c r="C1" s="9" t="s">
        <v>12</v>
      </c>
      <c r="D1" s="9"/>
      <c r="E1" s="9"/>
      <c r="F1" s="9"/>
      <c r="G1" s="9"/>
      <c r="H1" s="9"/>
      <c r="I1" s="9"/>
    </row>
    <row r="2" spans="1:9" x14ac:dyDescent="0.25">
      <c r="A2" s="9"/>
      <c r="B2" s="9"/>
      <c r="C2" s="2" t="s">
        <v>4</v>
      </c>
      <c r="D2" s="1" t="s">
        <v>5</v>
      </c>
      <c r="E2" s="1" t="s">
        <v>6</v>
      </c>
      <c r="F2" s="3" t="s">
        <v>7</v>
      </c>
      <c r="G2" s="1" t="s">
        <v>2</v>
      </c>
      <c r="H2" s="1" t="s">
        <v>3</v>
      </c>
      <c r="I2" s="1" t="s">
        <v>10</v>
      </c>
    </row>
    <row r="3" spans="1:9" x14ac:dyDescent="0.25">
      <c r="A3" s="4" t="s">
        <v>0</v>
      </c>
      <c r="B3" s="6">
        <v>0</v>
      </c>
      <c r="C3" s="4">
        <v>1</v>
      </c>
      <c r="D3" s="4">
        <v>1</v>
      </c>
      <c r="E3" s="4">
        <v>1</v>
      </c>
      <c r="F3" s="5">
        <v>1</v>
      </c>
      <c r="G3" s="4">
        <f>AVERAGE(C3:F3)</f>
        <v>1</v>
      </c>
      <c r="H3" s="4">
        <f>STDEV(C3:F3)</f>
        <v>0</v>
      </c>
      <c r="I3" s="6">
        <f>H3/SQRT(4)</f>
        <v>0</v>
      </c>
    </row>
    <row r="4" spans="1:9" x14ac:dyDescent="0.25">
      <c r="A4" s="4"/>
      <c r="B4" s="6">
        <v>24</v>
      </c>
      <c r="C4" s="4">
        <v>0.22908650918038381</v>
      </c>
      <c r="D4" s="4">
        <v>1.6008497764574194</v>
      </c>
      <c r="E4" s="4">
        <v>1.871102994362043</v>
      </c>
      <c r="F4" s="5">
        <v>1.2545338489947202</v>
      </c>
      <c r="G4" s="4">
        <f t="shared" ref="G4:G12" si="0">AVERAGE(C4:F4)</f>
        <v>1.2388932822486416</v>
      </c>
      <c r="H4" s="4">
        <f t="shared" ref="H4:H12" si="1">STDEV(C4:F4)</f>
        <v>0.71894737175333534</v>
      </c>
      <c r="I4" s="6">
        <f t="shared" ref="I4:I11" si="2">H4/SQRT(4)</f>
        <v>0.35947368587666767</v>
      </c>
    </row>
    <row r="5" spans="1:9" x14ac:dyDescent="0.25">
      <c r="A5" s="4"/>
      <c r="B5" s="6">
        <v>48</v>
      </c>
      <c r="C5" s="4">
        <v>2.2856605964192749</v>
      </c>
      <c r="D5" s="4">
        <v>3.7288702103273783</v>
      </c>
      <c r="E5" s="4"/>
      <c r="F5" s="5">
        <v>2.6526579190537096</v>
      </c>
      <c r="G5" s="4">
        <f t="shared" si="0"/>
        <v>2.8890629086001209</v>
      </c>
      <c r="H5" s="4">
        <f t="shared" si="1"/>
        <v>0.7500859862249265</v>
      </c>
      <c r="I5" s="6">
        <f t="shared" si="2"/>
        <v>0.37504299311246325</v>
      </c>
    </row>
    <row r="6" spans="1:9" x14ac:dyDescent="0.25">
      <c r="A6" s="4"/>
      <c r="B6" s="6">
        <v>72</v>
      </c>
      <c r="C6" s="4">
        <v>1.6400538749339195</v>
      </c>
      <c r="D6" s="4">
        <v>2.6546769517021027</v>
      </c>
      <c r="E6" s="4">
        <v>7.1936356818578062</v>
      </c>
      <c r="F6" s="5">
        <v>3.6256199376272362</v>
      </c>
      <c r="G6" s="4">
        <f t="shared" si="0"/>
        <v>3.7784966115302665</v>
      </c>
      <c r="H6" s="4">
        <f t="shared" si="1"/>
        <v>2.4167784419635474</v>
      </c>
      <c r="I6" s="6">
        <f t="shared" si="2"/>
        <v>1.2083892209817737</v>
      </c>
    </row>
    <row r="7" spans="1:9" x14ac:dyDescent="0.25">
      <c r="A7" s="1"/>
      <c r="B7" s="1">
        <v>96</v>
      </c>
      <c r="C7" s="1">
        <v>1.8715714538983186</v>
      </c>
      <c r="D7" s="1">
        <v>3.8571796483304412</v>
      </c>
      <c r="E7" s="1">
        <v>7.8040900043280779</v>
      </c>
      <c r="F7" s="3">
        <v>2.8374672567842092</v>
      </c>
      <c r="G7" s="1">
        <f t="shared" si="0"/>
        <v>4.0925770908352614</v>
      </c>
      <c r="H7" s="1">
        <f t="shared" si="1"/>
        <v>2.6037733386887494</v>
      </c>
      <c r="I7" s="1">
        <f t="shared" si="2"/>
        <v>1.3018866693443747</v>
      </c>
    </row>
    <row r="8" spans="1:9" x14ac:dyDescent="0.25">
      <c r="A8" s="4" t="s">
        <v>1</v>
      </c>
      <c r="B8" s="6">
        <v>0</v>
      </c>
      <c r="C8" s="4">
        <v>1</v>
      </c>
      <c r="D8" s="4">
        <v>1</v>
      </c>
      <c r="E8" s="4">
        <v>1</v>
      </c>
      <c r="F8" s="5">
        <v>1</v>
      </c>
      <c r="G8" s="4">
        <f t="shared" si="0"/>
        <v>1</v>
      </c>
      <c r="H8" s="4">
        <f t="shared" si="1"/>
        <v>0</v>
      </c>
      <c r="I8" s="6">
        <f t="shared" si="2"/>
        <v>0</v>
      </c>
    </row>
    <row r="9" spans="1:9" x14ac:dyDescent="0.25">
      <c r="A9" s="4"/>
      <c r="B9" s="6">
        <v>24</v>
      </c>
      <c r="C9" s="4">
        <v>1.4926436105675878</v>
      </c>
      <c r="D9" s="4">
        <v>2.9958852846401713</v>
      </c>
      <c r="E9" s="4">
        <v>2.8541017508800746</v>
      </c>
      <c r="F9" s="5">
        <f>1.16018550454166*2</f>
        <v>2.3203710090833201</v>
      </c>
      <c r="G9" s="4">
        <f t="shared" si="0"/>
        <v>2.4157504137927885</v>
      </c>
      <c r="H9" s="4">
        <f t="shared" si="1"/>
        <v>0.68066922071901703</v>
      </c>
      <c r="I9" s="6">
        <f t="shared" si="2"/>
        <v>0.34033461035950852</v>
      </c>
    </row>
    <row r="10" spans="1:9" x14ac:dyDescent="0.25">
      <c r="A10" s="4"/>
      <c r="B10" s="6">
        <v>48</v>
      </c>
      <c r="C10" s="4">
        <v>3.3726996275582595</v>
      </c>
      <c r="D10" s="4">
        <v>7.9475508855076065</v>
      </c>
      <c r="E10" s="4">
        <v>14.074564013625105</v>
      </c>
      <c r="F10" s="5">
        <f>2.83474906791202*2</f>
        <v>5.6694981358240399</v>
      </c>
      <c r="G10" s="4">
        <f t="shared" si="0"/>
        <v>7.7660781656287527</v>
      </c>
      <c r="H10" s="4">
        <f t="shared" si="1"/>
        <v>4.6017152179951655</v>
      </c>
      <c r="I10" s="6">
        <f t="shared" si="2"/>
        <v>2.3008576089975827</v>
      </c>
    </row>
    <row r="11" spans="1:9" x14ac:dyDescent="0.25">
      <c r="A11" s="4"/>
      <c r="B11" s="6">
        <v>72</v>
      </c>
      <c r="C11" s="4">
        <v>13.765662032840499</v>
      </c>
      <c r="D11" s="4">
        <v>19.719474941334227</v>
      </c>
      <c r="E11" s="4">
        <v>26.998916666768984</v>
      </c>
      <c r="F11" s="5">
        <f>7.90465035746087*2</f>
        <v>15.80930071492174</v>
      </c>
      <c r="G11" s="4">
        <f t="shared" si="0"/>
        <v>19.073338588966362</v>
      </c>
      <c r="H11" s="4">
        <f t="shared" si="1"/>
        <v>5.8325995839717528</v>
      </c>
      <c r="I11" s="6">
        <f t="shared" si="2"/>
        <v>2.9162997919858764</v>
      </c>
    </row>
    <row r="12" spans="1:9" x14ac:dyDescent="0.25">
      <c r="A12" s="4"/>
      <c r="B12" s="6">
        <v>96</v>
      </c>
      <c r="C12" s="4">
        <v>10.966491188210092</v>
      </c>
      <c r="D12" s="8" t="s">
        <v>11</v>
      </c>
      <c r="E12" s="4">
        <v>12.549563478833036</v>
      </c>
      <c r="F12" s="5">
        <f>4.85723959692984*2</f>
        <v>9.7144791938596793</v>
      </c>
      <c r="G12" s="4">
        <f t="shared" si="0"/>
        <v>11.076844620300937</v>
      </c>
      <c r="H12" s="4">
        <f t="shared" si="1"/>
        <v>1.4207600556414755</v>
      </c>
      <c r="I12" s="6">
        <f>H12/SQRT(3)</f>
        <v>0.82027620057847361</v>
      </c>
    </row>
  </sheetData>
  <mergeCells count="3">
    <mergeCell ref="C1:I1"/>
    <mergeCell ref="B1:B2"/>
    <mergeCell ref="A1:A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tney</dc:creator>
  <cp:lastModifiedBy>Amaya Reik</cp:lastModifiedBy>
  <dcterms:created xsi:type="dcterms:W3CDTF">2012-02-17T18:08:02Z</dcterms:created>
  <dcterms:modified xsi:type="dcterms:W3CDTF">2020-06-24T10:50:37Z</dcterms:modified>
</cp:coreProperties>
</file>